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control" sheetId="1" r:id="rId1"/>
    <sheet name="TB" sheetId="2" r:id="rId2"/>
    <sheet name="Ce6" sheetId="4" r:id="rId3"/>
  </sheets>
  <calcPr calcId="145621"/>
</workbook>
</file>

<file path=xl/calcChain.xml><?xml version="1.0" encoding="utf-8"?>
<calcChain xmlns="http://schemas.openxmlformats.org/spreadsheetml/2006/main">
  <c r="D9" i="2" l="1"/>
  <c r="C9" i="4" l="1"/>
  <c r="D9" i="4"/>
  <c r="B9" i="4"/>
  <c r="E9" i="2"/>
  <c r="C9" i="2"/>
  <c r="B9" i="2"/>
  <c r="I9" i="1"/>
  <c r="D9" i="1"/>
  <c r="E9" i="1"/>
  <c r="C9" i="1"/>
  <c r="K9" i="1"/>
  <c r="P9" i="1"/>
  <c r="G9" i="1"/>
  <c r="N9" i="1"/>
  <c r="F9" i="1"/>
  <c r="H9" i="1"/>
  <c r="J9" i="1"/>
  <c r="O9" i="1"/>
  <c r="L9" i="1"/>
  <c r="M9" i="1"/>
  <c r="B9" i="1"/>
</calcChain>
</file>

<file path=xl/sharedStrings.xml><?xml version="1.0" encoding="utf-8"?>
<sst xmlns="http://schemas.openxmlformats.org/spreadsheetml/2006/main" count="40" uniqueCount="22">
  <si>
    <t>Proband 1</t>
  </si>
  <si>
    <t>Proband 2</t>
  </si>
  <si>
    <t>Proband 3</t>
  </si>
  <si>
    <t>Proband 4</t>
  </si>
  <si>
    <t>Proband 5</t>
  </si>
  <si>
    <t>Proband 6</t>
  </si>
  <si>
    <t>Streptococcus mitis / oralis</t>
  </si>
  <si>
    <t>Rothia dentocariosa</t>
  </si>
  <si>
    <t>Gemella hämolysans</t>
  </si>
  <si>
    <t>Streptococcus sanguinis / parasanguinis</t>
  </si>
  <si>
    <t>Neisseria flavescens / perflava</t>
  </si>
  <si>
    <t>Veillonella parvula / dispar</t>
  </si>
  <si>
    <t>Rothia aeria</t>
  </si>
  <si>
    <t>Streptococcus salivarius</t>
  </si>
  <si>
    <t>Actinomyces oris</t>
  </si>
  <si>
    <t>Neisseria mucosa / macacae</t>
  </si>
  <si>
    <t>Neisseria cinera</t>
  </si>
  <si>
    <t>Veillonella atypica</t>
  </si>
  <si>
    <t>Acinetobacter lwoffii</t>
  </si>
  <si>
    <t>Haemophilus influenzae</t>
  </si>
  <si>
    <t>Pseudomonas spp.</t>
  </si>
  <si>
    <t>Kingella denitrific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control!$A$2</c:f>
              <c:strCache>
                <c:ptCount val="1"/>
                <c:pt idx="0">
                  <c:v>Proband 1</c:v>
                </c:pt>
              </c:strCache>
            </c:strRef>
          </c:tx>
          <c:invertIfNegative val="0"/>
          <c:cat>
            <c:strRef>
              <c:f>control!$B$1:$P$1</c:f>
              <c:strCache>
                <c:ptCount val="15"/>
                <c:pt idx="0">
                  <c:v>Streptococcus mitis / oralis</c:v>
                </c:pt>
                <c:pt idx="1">
                  <c:v>Rothia dentocariosa</c:v>
                </c:pt>
                <c:pt idx="2">
                  <c:v>Gemella hämolysans</c:v>
                </c:pt>
                <c:pt idx="3">
                  <c:v>Streptococcus sanguinis / parasanguinis</c:v>
                </c:pt>
                <c:pt idx="4">
                  <c:v>Veillonella parvula / dispar</c:v>
                </c:pt>
                <c:pt idx="5">
                  <c:v>Neisseria flavescens / perflava</c:v>
                </c:pt>
                <c:pt idx="6">
                  <c:v>Rothia aeria</c:v>
                </c:pt>
                <c:pt idx="7">
                  <c:v>Streptococcus salivarius</c:v>
                </c:pt>
                <c:pt idx="8">
                  <c:v>Actinomyces oris</c:v>
                </c:pt>
                <c:pt idx="9">
                  <c:v>Neisseria mucosa / macacae</c:v>
                </c:pt>
                <c:pt idx="10">
                  <c:v>Pseudomonas spp.</c:v>
                </c:pt>
                <c:pt idx="11">
                  <c:v>Kingella denitrificans</c:v>
                </c:pt>
                <c:pt idx="12">
                  <c:v>Neisseria cinera</c:v>
                </c:pt>
                <c:pt idx="13">
                  <c:v>Veillonella atypica</c:v>
                </c:pt>
                <c:pt idx="14">
                  <c:v>Acinetobacter lwoffii</c:v>
                </c:pt>
              </c:strCache>
            </c:strRef>
          </c:cat>
          <c:val>
            <c:numRef>
              <c:f>control!$B$2:$P$2</c:f>
              <c:numCache>
                <c:formatCode>General</c:formatCode>
                <c:ptCount val="15"/>
                <c:pt idx="0">
                  <c:v>4.008000461399555</c:v>
                </c:pt>
                <c:pt idx="1">
                  <c:v>2.7069704657355742</c:v>
                </c:pt>
                <c:pt idx="2">
                  <c:v>0</c:v>
                </c:pt>
                <c:pt idx="3">
                  <c:v>3.7069704657355742</c:v>
                </c:pt>
                <c:pt idx="4">
                  <c:v>2.7069704657355742</c:v>
                </c:pt>
                <c:pt idx="5">
                  <c:v>3.706970465735574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</c:ser>
        <c:ser>
          <c:idx val="1"/>
          <c:order val="1"/>
          <c:tx>
            <c:strRef>
              <c:f>control!$A$3</c:f>
              <c:strCache>
                <c:ptCount val="1"/>
                <c:pt idx="0">
                  <c:v>Proband 2</c:v>
                </c:pt>
              </c:strCache>
            </c:strRef>
          </c:tx>
          <c:invertIfNegative val="0"/>
          <c:cat>
            <c:strRef>
              <c:f>control!$B$1:$P$1</c:f>
              <c:strCache>
                <c:ptCount val="15"/>
                <c:pt idx="0">
                  <c:v>Streptococcus mitis / oralis</c:v>
                </c:pt>
                <c:pt idx="1">
                  <c:v>Rothia dentocariosa</c:v>
                </c:pt>
                <c:pt idx="2">
                  <c:v>Gemella hämolysans</c:v>
                </c:pt>
                <c:pt idx="3">
                  <c:v>Streptococcus sanguinis / parasanguinis</c:v>
                </c:pt>
                <c:pt idx="4">
                  <c:v>Veillonella parvula / dispar</c:v>
                </c:pt>
                <c:pt idx="5">
                  <c:v>Neisseria flavescens / perflava</c:v>
                </c:pt>
                <c:pt idx="6">
                  <c:v>Rothia aeria</c:v>
                </c:pt>
                <c:pt idx="7">
                  <c:v>Streptococcus salivarius</c:v>
                </c:pt>
                <c:pt idx="8">
                  <c:v>Actinomyces oris</c:v>
                </c:pt>
                <c:pt idx="9">
                  <c:v>Neisseria mucosa / macacae</c:v>
                </c:pt>
                <c:pt idx="10">
                  <c:v>Pseudomonas spp.</c:v>
                </c:pt>
                <c:pt idx="11">
                  <c:v>Kingella denitrificans</c:v>
                </c:pt>
                <c:pt idx="12">
                  <c:v>Neisseria cinera</c:v>
                </c:pt>
                <c:pt idx="13">
                  <c:v>Veillonella atypica</c:v>
                </c:pt>
                <c:pt idx="14">
                  <c:v>Acinetobacter lwoffii</c:v>
                </c:pt>
              </c:strCache>
            </c:strRef>
          </c:cat>
          <c:val>
            <c:numRef>
              <c:f>control!$B$3:$P$3</c:f>
              <c:numCache>
                <c:formatCode>General</c:formatCode>
                <c:ptCount val="15"/>
                <c:pt idx="0">
                  <c:v>3.7069704657355742</c:v>
                </c:pt>
                <c:pt idx="1">
                  <c:v>1.7069704657355742</c:v>
                </c:pt>
                <c:pt idx="2">
                  <c:v>2.7069704657355742</c:v>
                </c:pt>
                <c:pt idx="3">
                  <c:v>0</c:v>
                </c:pt>
                <c:pt idx="4">
                  <c:v>1.7069704657355742</c:v>
                </c:pt>
                <c:pt idx="5">
                  <c:v>0</c:v>
                </c:pt>
                <c:pt idx="6">
                  <c:v>2.3090304570635367</c:v>
                </c:pt>
                <c:pt idx="7">
                  <c:v>0</c:v>
                </c:pt>
                <c:pt idx="8">
                  <c:v>0</c:v>
                </c:pt>
                <c:pt idx="9">
                  <c:v>1.706970465735574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.3090304570635367</c:v>
                </c:pt>
                <c:pt idx="14">
                  <c:v>1.7069704657355742</c:v>
                </c:pt>
              </c:numCache>
            </c:numRef>
          </c:val>
        </c:ser>
        <c:ser>
          <c:idx val="2"/>
          <c:order val="2"/>
          <c:tx>
            <c:strRef>
              <c:f>control!$A$4</c:f>
              <c:strCache>
                <c:ptCount val="1"/>
                <c:pt idx="0">
                  <c:v>Proband 3</c:v>
                </c:pt>
              </c:strCache>
            </c:strRef>
          </c:tx>
          <c:invertIfNegative val="0"/>
          <c:cat>
            <c:strRef>
              <c:f>control!$B$1:$P$1</c:f>
              <c:strCache>
                <c:ptCount val="15"/>
                <c:pt idx="0">
                  <c:v>Streptococcus mitis / oralis</c:v>
                </c:pt>
                <c:pt idx="1">
                  <c:v>Rothia dentocariosa</c:v>
                </c:pt>
                <c:pt idx="2">
                  <c:v>Gemella hämolysans</c:v>
                </c:pt>
                <c:pt idx="3">
                  <c:v>Streptococcus sanguinis / parasanguinis</c:v>
                </c:pt>
                <c:pt idx="4">
                  <c:v>Veillonella parvula / dispar</c:v>
                </c:pt>
                <c:pt idx="5">
                  <c:v>Neisseria flavescens / perflava</c:v>
                </c:pt>
                <c:pt idx="6">
                  <c:v>Rothia aeria</c:v>
                </c:pt>
                <c:pt idx="7">
                  <c:v>Streptococcus salivarius</c:v>
                </c:pt>
                <c:pt idx="8">
                  <c:v>Actinomyces oris</c:v>
                </c:pt>
                <c:pt idx="9">
                  <c:v>Neisseria mucosa / macacae</c:v>
                </c:pt>
                <c:pt idx="10">
                  <c:v>Pseudomonas spp.</c:v>
                </c:pt>
                <c:pt idx="11">
                  <c:v>Kingella denitrificans</c:v>
                </c:pt>
                <c:pt idx="12">
                  <c:v>Neisseria cinera</c:v>
                </c:pt>
                <c:pt idx="13">
                  <c:v>Veillonella atypica</c:v>
                </c:pt>
                <c:pt idx="14">
                  <c:v>Acinetobacter lwoffii</c:v>
                </c:pt>
              </c:strCache>
            </c:strRef>
          </c:cat>
          <c:val>
            <c:numRef>
              <c:f>control!$B$4:$P$4</c:f>
              <c:numCache>
                <c:formatCode>General</c:formatCode>
                <c:ptCount val="15"/>
                <c:pt idx="0">
                  <c:v>3.7069704657355742</c:v>
                </c:pt>
                <c:pt idx="1">
                  <c:v>0</c:v>
                </c:pt>
                <c:pt idx="2">
                  <c:v>3.0080004613995555</c:v>
                </c:pt>
                <c:pt idx="3">
                  <c:v>3.4851217161192176</c:v>
                </c:pt>
                <c:pt idx="4">
                  <c:v>3.0291897604694933</c:v>
                </c:pt>
                <c:pt idx="5">
                  <c:v>3.0080004613995555</c:v>
                </c:pt>
                <c:pt idx="6">
                  <c:v>2.7069704657355742</c:v>
                </c:pt>
                <c:pt idx="7">
                  <c:v>0</c:v>
                </c:pt>
                <c:pt idx="8">
                  <c:v>2.7069704657355742</c:v>
                </c:pt>
                <c:pt idx="9">
                  <c:v>2.706970465735574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</c:ser>
        <c:ser>
          <c:idx val="3"/>
          <c:order val="3"/>
          <c:tx>
            <c:strRef>
              <c:f>control!$A$5</c:f>
              <c:strCache>
                <c:ptCount val="1"/>
                <c:pt idx="0">
                  <c:v>Proband 4</c:v>
                </c:pt>
              </c:strCache>
            </c:strRef>
          </c:tx>
          <c:invertIfNegative val="0"/>
          <c:cat>
            <c:strRef>
              <c:f>control!$B$1:$P$1</c:f>
              <c:strCache>
                <c:ptCount val="15"/>
                <c:pt idx="0">
                  <c:v>Streptococcus mitis / oralis</c:v>
                </c:pt>
                <c:pt idx="1">
                  <c:v>Rothia dentocariosa</c:v>
                </c:pt>
                <c:pt idx="2">
                  <c:v>Gemella hämolysans</c:v>
                </c:pt>
                <c:pt idx="3">
                  <c:v>Streptococcus sanguinis / parasanguinis</c:v>
                </c:pt>
                <c:pt idx="4">
                  <c:v>Veillonella parvula / dispar</c:v>
                </c:pt>
                <c:pt idx="5">
                  <c:v>Neisseria flavescens / perflava</c:v>
                </c:pt>
                <c:pt idx="6">
                  <c:v>Rothia aeria</c:v>
                </c:pt>
                <c:pt idx="7">
                  <c:v>Streptococcus salivarius</c:v>
                </c:pt>
                <c:pt idx="8">
                  <c:v>Actinomyces oris</c:v>
                </c:pt>
                <c:pt idx="9">
                  <c:v>Neisseria mucosa / macacae</c:v>
                </c:pt>
                <c:pt idx="10">
                  <c:v>Pseudomonas spp.</c:v>
                </c:pt>
                <c:pt idx="11">
                  <c:v>Kingella denitrificans</c:v>
                </c:pt>
                <c:pt idx="12">
                  <c:v>Neisseria cinera</c:v>
                </c:pt>
                <c:pt idx="13">
                  <c:v>Veillonella atypica</c:v>
                </c:pt>
                <c:pt idx="14">
                  <c:v>Acinetobacter lwoffii</c:v>
                </c:pt>
              </c:strCache>
            </c:strRef>
          </c:cat>
          <c:val>
            <c:numRef>
              <c:f>control!$B$5:$P$5</c:f>
              <c:numCache>
                <c:formatCode>General</c:formatCode>
                <c:ptCount val="15"/>
                <c:pt idx="0">
                  <c:v>3.7861517117831989</c:v>
                </c:pt>
                <c:pt idx="1">
                  <c:v>3.3090304570635367</c:v>
                </c:pt>
                <c:pt idx="2">
                  <c:v>3.1840917204552364</c:v>
                </c:pt>
                <c:pt idx="3">
                  <c:v>0</c:v>
                </c:pt>
                <c:pt idx="4">
                  <c:v>3.0080004613995555</c:v>
                </c:pt>
                <c:pt idx="5">
                  <c:v>0</c:v>
                </c:pt>
                <c:pt idx="6">
                  <c:v>3.405940470071593</c:v>
                </c:pt>
                <c:pt idx="7">
                  <c:v>3.405940470071593</c:v>
                </c:pt>
                <c:pt idx="8">
                  <c:v>3.5520685057498311</c:v>
                </c:pt>
                <c:pt idx="9">
                  <c:v>0</c:v>
                </c:pt>
                <c:pt idx="10">
                  <c:v>2.7069704657355742</c:v>
                </c:pt>
                <c:pt idx="11">
                  <c:v>2.706970465735574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</c:ser>
        <c:ser>
          <c:idx val="4"/>
          <c:order val="4"/>
          <c:tx>
            <c:strRef>
              <c:f>control!$A$6</c:f>
              <c:strCache>
                <c:ptCount val="1"/>
                <c:pt idx="0">
                  <c:v>Proband 5</c:v>
                </c:pt>
              </c:strCache>
            </c:strRef>
          </c:tx>
          <c:invertIfNegative val="0"/>
          <c:cat>
            <c:strRef>
              <c:f>control!$B$1:$P$1</c:f>
              <c:strCache>
                <c:ptCount val="15"/>
                <c:pt idx="0">
                  <c:v>Streptococcus mitis / oralis</c:v>
                </c:pt>
                <c:pt idx="1">
                  <c:v>Rothia dentocariosa</c:v>
                </c:pt>
                <c:pt idx="2">
                  <c:v>Gemella hämolysans</c:v>
                </c:pt>
                <c:pt idx="3">
                  <c:v>Streptococcus sanguinis / parasanguinis</c:v>
                </c:pt>
                <c:pt idx="4">
                  <c:v>Veillonella parvula / dispar</c:v>
                </c:pt>
                <c:pt idx="5">
                  <c:v>Neisseria flavescens / perflava</c:v>
                </c:pt>
                <c:pt idx="6">
                  <c:v>Rothia aeria</c:v>
                </c:pt>
                <c:pt idx="7">
                  <c:v>Streptococcus salivarius</c:v>
                </c:pt>
                <c:pt idx="8">
                  <c:v>Actinomyces oris</c:v>
                </c:pt>
                <c:pt idx="9">
                  <c:v>Neisseria mucosa / macacae</c:v>
                </c:pt>
                <c:pt idx="10">
                  <c:v>Pseudomonas spp.</c:v>
                </c:pt>
                <c:pt idx="11">
                  <c:v>Kingella denitrificans</c:v>
                </c:pt>
                <c:pt idx="12">
                  <c:v>Neisseria cinera</c:v>
                </c:pt>
                <c:pt idx="13">
                  <c:v>Veillonella atypica</c:v>
                </c:pt>
                <c:pt idx="14">
                  <c:v>Acinetobacter lwoffii</c:v>
                </c:pt>
              </c:strCache>
            </c:strRef>
          </c:cat>
          <c:val>
            <c:numRef>
              <c:f>control!$B$6:$P$6</c:f>
              <c:numCache>
                <c:formatCode>General</c:formatCode>
                <c:ptCount val="15"/>
                <c:pt idx="0">
                  <c:v>4.1840917204552364</c:v>
                </c:pt>
                <c:pt idx="1">
                  <c:v>1.706970465735574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7069704657355742</c:v>
                </c:pt>
                <c:pt idx="10">
                  <c:v>0</c:v>
                </c:pt>
                <c:pt idx="11">
                  <c:v>0</c:v>
                </c:pt>
                <c:pt idx="12">
                  <c:v>2.661212975174899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</c:ser>
        <c:ser>
          <c:idx val="5"/>
          <c:order val="5"/>
          <c:tx>
            <c:strRef>
              <c:f>control!$A$7</c:f>
              <c:strCache>
                <c:ptCount val="1"/>
                <c:pt idx="0">
                  <c:v>Proband 6</c:v>
                </c:pt>
              </c:strCache>
            </c:strRef>
          </c:tx>
          <c:invertIfNegative val="0"/>
          <c:cat>
            <c:strRef>
              <c:f>control!$B$1:$P$1</c:f>
              <c:strCache>
                <c:ptCount val="15"/>
                <c:pt idx="0">
                  <c:v>Streptococcus mitis / oralis</c:v>
                </c:pt>
                <c:pt idx="1">
                  <c:v>Rothia dentocariosa</c:v>
                </c:pt>
                <c:pt idx="2">
                  <c:v>Gemella hämolysans</c:v>
                </c:pt>
                <c:pt idx="3">
                  <c:v>Streptococcus sanguinis / parasanguinis</c:v>
                </c:pt>
                <c:pt idx="4">
                  <c:v>Veillonella parvula / dispar</c:v>
                </c:pt>
                <c:pt idx="5">
                  <c:v>Neisseria flavescens / perflava</c:v>
                </c:pt>
                <c:pt idx="6">
                  <c:v>Rothia aeria</c:v>
                </c:pt>
                <c:pt idx="7">
                  <c:v>Streptococcus salivarius</c:v>
                </c:pt>
                <c:pt idx="8">
                  <c:v>Actinomyces oris</c:v>
                </c:pt>
                <c:pt idx="9">
                  <c:v>Neisseria mucosa / macacae</c:v>
                </c:pt>
                <c:pt idx="10">
                  <c:v>Pseudomonas spp.</c:v>
                </c:pt>
                <c:pt idx="11">
                  <c:v>Kingella denitrificans</c:v>
                </c:pt>
                <c:pt idx="12">
                  <c:v>Neisseria cinera</c:v>
                </c:pt>
                <c:pt idx="13">
                  <c:v>Veillonella atypica</c:v>
                </c:pt>
                <c:pt idx="14">
                  <c:v>Acinetobacter lwoffii</c:v>
                </c:pt>
              </c:strCache>
            </c:strRef>
          </c:cat>
          <c:val>
            <c:numRef>
              <c:f>control!$B$7:$P$7</c:f>
              <c:numCache>
                <c:formatCode>General</c:formatCode>
                <c:ptCount val="15"/>
                <c:pt idx="0">
                  <c:v>4.1840917204552364</c:v>
                </c:pt>
                <c:pt idx="1">
                  <c:v>3.4851217161192176</c:v>
                </c:pt>
                <c:pt idx="2">
                  <c:v>3.3090304570635367</c:v>
                </c:pt>
                <c:pt idx="3">
                  <c:v>4.3090304570635363</c:v>
                </c:pt>
                <c:pt idx="4">
                  <c:v>0</c:v>
                </c:pt>
                <c:pt idx="5">
                  <c:v>3.0080004613995555</c:v>
                </c:pt>
                <c:pt idx="6">
                  <c:v>0</c:v>
                </c:pt>
                <c:pt idx="7">
                  <c:v>3.485121716119217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1902336"/>
        <c:axId val="221903872"/>
      </c:barChart>
      <c:catAx>
        <c:axId val="221902336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221903872"/>
        <c:crosses val="autoZero"/>
        <c:auto val="1"/>
        <c:lblAlgn val="ctr"/>
        <c:lblOffset val="100"/>
        <c:noMultiLvlLbl val="0"/>
      </c:catAx>
      <c:valAx>
        <c:axId val="221903872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2219023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429684578302144"/>
          <c:y val="0.34980968948648861"/>
          <c:w val="0.12750970377238954"/>
          <c:h val="0.30038062102702279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TB!$A$2</c:f>
              <c:strCache>
                <c:ptCount val="1"/>
                <c:pt idx="0">
                  <c:v>Proband 1</c:v>
                </c:pt>
              </c:strCache>
            </c:strRef>
          </c:tx>
          <c:invertIfNegative val="0"/>
          <c:cat>
            <c:strRef>
              <c:f>TB!$B$1:$E$1</c:f>
              <c:strCache>
                <c:ptCount val="4"/>
                <c:pt idx="0">
                  <c:v>Streptococcus mitis / oralis</c:v>
                </c:pt>
                <c:pt idx="1">
                  <c:v>Actinomyces oris</c:v>
                </c:pt>
                <c:pt idx="2">
                  <c:v>Rothia dentocariosa</c:v>
                </c:pt>
                <c:pt idx="3">
                  <c:v>Streptococcus sanguinis / parasanguinis</c:v>
                </c:pt>
              </c:strCache>
            </c:strRef>
          </c:cat>
          <c:val>
            <c:numRef>
              <c:f>TB!$B$2:$E$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TB!$A$3</c:f>
              <c:strCache>
                <c:ptCount val="1"/>
                <c:pt idx="0">
                  <c:v>Proband 2</c:v>
                </c:pt>
              </c:strCache>
            </c:strRef>
          </c:tx>
          <c:invertIfNegative val="0"/>
          <c:cat>
            <c:strRef>
              <c:f>TB!$B$1:$E$1</c:f>
              <c:strCache>
                <c:ptCount val="4"/>
                <c:pt idx="0">
                  <c:v>Streptococcus mitis / oralis</c:v>
                </c:pt>
                <c:pt idx="1">
                  <c:v>Actinomyces oris</c:v>
                </c:pt>
                <c:pt idx="2">
                  <c:v>Rothia dentocariosa</c:v>
                </c:pt>
                <c:pt idx="3">
                  <c:v>Streptococcus sanguinis / parasanguinis</c:v>
                </c:pt>
              </c:strCache>
            </c:strRef>
          </c:cat>
          <c:val>
            <c:numRef>
              <c:f>TB!$B$3:$E$3</c:f>
              <c:numCache>
                <c:formatCode>General</c:formatCode>
                <c:ptCount val="4"/>
                <c:pt idx="0">
                  <c:v>2.0080004613995555</c:v>
                </c:pt>
                <c:pt idx="1">
                  <c:v>0</c:v>
                </c:pt>
                <c:pt idx="2">
                  <c:v>2.0080004613995555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TB!$A$4</c:f>
              <c:strCache>
                <c:ptCount val="1"/>
                <c:pt idx="0">
                  <c:v>Proband 3</c:v>
                </c:pt>
              </c:strCache>
            </c:strRef>
          </c:tx>
          <c:invertIfNegative val="0"/>
          <c:cat>
            <c:strRef>
              <c:f>TB!$B$1:$E$1</c:f>
              <c:strCache>
                <c:ptCount val="4"/>
                <c:pt idx="0">
                  <c:v>Streptococcus mitis / oralis</c:v>
                </c:pt>
                <c:pt idx="1">
                  <c:v>Actinomyces oris</c:v>
                </c:pt>
                <c:pt idx="2">
                  <c:v>Rothia dentocariosa</c:v>
                </c:pt>
                <c:pt idx="3">
                  <c:v>Streptococcus sanguinis / parasanguinis</c:v>
                </c:pt>
              </c:strCache>
            </c:strRef>
          </c:cat>
          <c:val>
            <c:numRef>
              <c:f>TB!$B$4:$E$4</c:f>
              <c:numCache>
                <c:formatCode>General</c:formatCode>
                <c:ptCount val="4"/>
                <c:pt idx="0">
                  <c:v>2.184091720455236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TB!$A$5</c:f>
              <c:strCache>
                <c:ptCount val="1"/>
                <c:pt idx="0">
                  <c:v>Proband 4</c:v>
                </c:pt>
              </c:strCache>
            </c:strRef>
          </c:tx>
          <c:invertIfNegative val="0"/>
          <c:cat>
            <c:strRef>
              <c:f>TB!$B$1:$E$1</c:f>
              <c:strCache>
                <c:ptCount val="4"/>
                <c:pt idx="0">
                  <c:v>Streptococcus mitis / oralis</c:v>
                </c:pt>
                <c:pt idx="1">
                  <c:v>Actinomyces oris</c:v>
                </c:pt>
                <c:pt idx="2">
                  <c:v>Rothia dentocariosa</c:v>
                </c:pt>
                <c:pt idx="3">
                  <c:v>Streptococcus sanguinis / parasanguinis</c:v>
                </c:pt>
              </c:strCache>
            </c:strRef>
          </c:cat>
          <c:val>
            <c:numRef>
              <c:f>TB!$B$5:$E$5</c:f>
              <c:numCache>
                <c:formatCode>General</c:formatCode>
                <c:ptCount val="4"/>
                <c:pt idx="0">
                  <c:v>1.7069704657355742</c:v>
                </c:pt>
                <c:pt idx="1">
                  <c:v>2.405940470071593</c:v>
                </c:pt>
                <c:pt idx="2">
                  <c:v>0</c:v>
                </c:pt>
                <c:pt idx="3">
                  <c:v>1.7069704657355742</c:v>
                </c:pt>
              </c:numCache>
            </c:numRef>
          </c:val>
        </c:ser>
        <c:ser>
          <c:idx val="4"/>
          <c:order val="4"/>
          <c:tx>
            <c:strRef>
              <c:f>TB!$A$6</c:f>
              <c:strCache>
                <c:ptCount val="1"/>
                <c:pt idx="0">
                  <c:v>Proband 5</c:v>
                </c:pt>
              </c:strCache>
            </c:strRef>
          </c:tx>
          <c:invertIfNegative val="0"/>
          <c:cat>
            <c:strRef>
              <c:f>TB!$B$1:$E$1</c:f>
              <c:strCache>
                <c:ptCount val="4"/>
                <c:pt idx="0">
                  <c:v>Streptococcus mitis / oralis</c:v>
                </c:pt>
                <c:pt idx="1">
                  <c:v>Actinomyces oris</c:v>
                </c:pt>
                <c:pt idx="2">
                  <c:v>Rothia dentocariosa</c:v>
                </c:pt>
                <c:pt idx="3">
                  <c:v>Streptococcus sanguinis / parasanguinis</c:v>
                </c:pt>
              </c:strCache>
            </c:strRef>
          </c:cat>
          <c:val>
            <c:numRef>
              <c:f>TB!$B$6:$E$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5"/>
          <c:order val="5"/>
          <c:tx>
            <c:strRef>
              <c:f>TB!$A$7</c:f>
              <c:strCache>
                <c:ptCount val="1"/>
                <c:pt idx="0">
                  <c:v>Proband 6</c:v>
                </c:pt>
              </c:strCache>
            </c:strRef>
          </c:tx>
          <c:invertIfNegative val="0"/>
          <c:cat>
            <c:strRef>
              <c:f>TB!$B$1:$E$1</c:f>
              <c:strCache>
                <c:ptCount val="4"/>
                <c:pt idx="0">
                  <c:v>Streptococcus mitis / oralis</c:v>
                </c:pt>
                <c:pt idx="1">
                  <c:v>Actinomyces oris</c:v>
                </c:pt>
                <c:pt idx="2">
                  <c:v>Rothia dentocariosa</c:v>
                </c:pt>
                <c:pt idx="3">
                  <c:v>Streptococcus sanguinis / parasanguinis</c:v>
                </c:pt>
              </c:strCache>
            </c:strRef>
          </c:cat>
          <c:val>
            <c:numRef>
              <c:f>TB!$B$7:$E$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225378688"/>
        <c:axId val="225380224"/>
      </c:barChart>
      <c:catAx>
        <c:axId val="225378688"/>
        <c:scaling>
          <c:orientation val="minMax"/>
        </c:scaling>
        <c:delete val="0"/>
        <c:axPos val="l"/>
        <c:majorTickMark val="none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225380224"/>
        <c:crosses val="autoZero"/>
        <c:auto val="1"/>
        <c:lblAlgn val="ctr"/>
        <c:lblOffset val="100"/>
        <c:noMultiLvlLbl val="0"/>
      </c:catAx>
      <c:valAx>
        <c:axId val="225380224"/>
        <c:scaling>
          <c:orientation val="minMax"/>
        </c:scaling>
        <c:delete val="0"/>
        <c:axPos val="b"/>
        <c:majorGridlines/>
        <c:numFmt formatCode="0%" sourceLinked="1"/>
        <c:majorTickMark val="none"/>
        <c:minorTickMark val="none"/>
        <c:tickLblPos val="nextTo"/>
        <c:crossAx val="2253786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Ce6'!$A$2</c:f>
              <c:strCache>
                <c:ptCount val="1"/>
                <c:pt idx="0">
                  <c:v>Proband 1</c:v>
                </c:pt>
              </c:strCache>
            </c:strRef>
          </c:tx>
          <c:invertIfNegative val="0"/>
          <c:cat>
            <c:strRef>
              <c:f>'Ce6'!$B$1:$D$1</c:f>
              <c:strCache>
                <c:ptCount val="3"/>
                <c:pt idx="0">
                  <c:v>Neisseria mucosa / macacae</c:v>
                </c:pt>
                <c:pt idx="1">
                  <c:v>Haemophilus influenzae</c:v>
                </c:pt>
                <c:pt idx="2">
                  <c:v>Veillonella atypica</c:v>
                </c:pt>
              </c:strCache>
            </c:strRef>
          </c:cat>
          <c:val>
            <c:numRef>
              <c:f>'Ce6'!$B$2:$D$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'Ce6'!$A$3</c:f>
              <c:strCache>
                <c:ptCount val="1"/>
                <c:pt idx="0">
                  <c:v>Proband 2</c:v>
                </c:pt>
              </c:strCache>
            </c:strRef>
          </c:tx>
          <c:invertIfNegative val="0"/>
          <c:cat>
            <c:strRef>
              <c:f>'Ce6'!$B$1:$D$1</c:f>
              <c:strCache>
                <c:ptCount val="3"/>
                <c:pt idx="0">
                  <c:v>Neisseria mucosa / macacae</c:v>
                </c:pt>
                <c:pt idx="1">
                  <c:v>Haemophilus influenzae</c:v>
                </c:pt>
                <c:pt idx="2">
                  <c:v>Veillonella atypica</c:v>
                </c:pt>
              </c:strCache>
            </c:strRef>
          </c:cat>
          <c:val>
            <c:numRef>
              <c:f>'Ce6'!$B$3:$D$3</c:f>
              <c:numCache>
                <c:formatCode>0.00</c:formatCode>
                <c:ptCount val="3"/>
                <c:pt idx="0">
                  <c:v>1.7069704657355742</c:v>
                </c:pt>
                <c:pt idx="1">
                  <c:v>2.3090304570635367</c:v>
                </c:pt>
                <c:pt idx="2">
                  <c:v>2.6100604527275175</c:v>
                </c:pt>
              </c:numCache>
            </c:numRef>
          </c:val>
        </c:ser>
        <c:ser>
          <c:idx val="2"/>
          <c:order val="2"/>
          <c:tx>
            <c:strRef>
              <c:f>'Ce6'!$A$4</c:f>
              <c:strCache>
                <c:ptCount val="1"/>
                <c:pt idx="0">
                  <c:v>Proband 3</c:v>
                </c:pt>
              </c:strCache>
            </c:strRef>
          </c:tx>
          <c:invertIfNegative val="0"/>
          <c:cat>
            <c:strRef>
              <c:f>'Ce6'!$B$1:$D$1</c:f>
              <c:strCache>
                <c:ptCount val="3"/>
                <c:pt idx="0">
                  <c:v>Neisseria mucosa / macacae</c:v>
                </c:pt>
                <c:pt idx="1">
                  <c:v>Haemophilus influenzae</c:v>
                </c:pt>
                <c:pt idx="2">
                  <c:v>Veillonella atypica</c:v>
                </c:pt>
              </c:strCache>
            </c:strRef>
          </c:cat>
          <c:val>
            <c:numRef>
              <c:f>'Ce6'!$B$4:$D$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'Ce6'!$A$5</c:f>
              <c:strCache>
                <c:ptCount val="1"/>
                <c:pt idx="0">
                  <c:v>Proband 4</c:v>
                </c:pt>
              </c:strCache>
            </c:strRef>
          </c:tx>
          <c:invertIfNegative val="0"/>
          <c:cat>
            <c:strRef>
              <c:f>'Ce6'!$B$1:$D$1</c:f>
              <c:strCache>
                <c:ptCount val="3"/>
                <c:pt idx="0">
                  <c:v>Neisseria mucosa / macacae</c:v>
                </c:pt>
                <c:pt idx="1">
                  <c:v>Haemophilus influenzae</c:v>
                </c:pt>
                <c:pt idx="2">
                  <c:v>Veillonella atypica</c:v>
                </c:pt>
              </c:strCache>
            </c:strRef>
          </c:cat>
          <c:val>
            <c:numRef>
              <c:f>'Ce6'!$B$5:$D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4"/>
          <c:order val="4"/>
          <c:tx>
            <c:strRef>
              <c:f>'Ce6'!$A$6</c:f>
              <c:strCache>
                <c:ptCount val="1"/>
                <c:pt idx="0">
                  <c:v>Proband 5</c:v>
                </c:pt>
              </c:strCache>
            </c:strRef>
          </c:tx>
          <c:invertIfNegative val="0"/>
          <c:cat>
            <c:strRef>
              <c:f>'Ce6'!$B$1:$D$1</c:f>
              <c:strCache>
                <c:ptCount val="3"/>
                <c:pt idx="0">
                  <c:v>Neisseria mucosa / macacae</c:v>
                </c:pt>
                <c:pt idx="1">
                  <c:v>Haemophilus influenzae</c:v>
                </c:pt>
                <c:pt idx="2">
                  <c:v>Veillonella atypica</c:v>
                </c:pt>
              </c:strCache>
            </c:strRef>
          </c:cat>
          <c:val>
            <c:numRef>
              <c:f>'Ce6'!$B$6:$D$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5"/>
          <c:order val="5"/>
          <c:tx>
            <c:strRef>
              <c:f>'Ce6'!$A$7</c:f>
              <c:strCache>
                <c:ptCount val="1"/>
                <c:pt idx="0">
                  <c:v>Proband 6</c:v>
                </c:pt>
              </c:strCache>
            </c:strRef>
          </c:tx>
          <c:invertIfNegative val="0"/>
          <c:cat>
            <c:strRef>
              <c:f>'Ce6'!$B$1:$D$1</c:f>
              <c:strCache>
                <c:ptCount val="3"/>
                <c:pt idx="0">
                  <c:v>Neisseria mucosa / macacae</c:v>
                </c:pt>
                <c:pt idx="1">
                  <c:v>Haemophilus influenzae</c:v>
                </c:pt>
                <c:pt idx="2">
                  <c:v>Veillonella atypica</c:v>
                </c:pt>
              </c:strCache>
            </c:strRef>
          </c:cat>
          <c:val>
            <c:numRef>
              <c:f>'Ce6'!$B$7:$D$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6581888"/>
        <c:axId val="226600064"/>
      </c:barChart>
      <c:catAx>
        <c:axId val="226581888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i="1"/>
            </a:pPr>
            <a:endParaRPr lang="en-US"/>
          </a:p>
        </c:txPr>
        <c:crossAx val="226600064"/>
        <c:crosses val="autoZero"/>
        <c:auto val="1"/>
        <c:lblAlgn val="ctr"/>
        <c:lblOffset val="100"/>
        <c:noMultiLvlLbl val="0"/>
      </c:catAx>
      <c:valAx>
        <c:axId val="226600064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2265818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4800</xdr:colOff>
      <xdr:row>14</xdr:row>
      <xdr:rowOff>19050</xdr:rowOff>
    </xdr:from>
    <xdr:to>
      <xdr:col>6</xdr:col>
      <xdr:colOff>803910</xdr:colOff>
      <xdr:row>39</xdr:row>
      <xdr:rowOff>3429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13</xdr:row>
      <xdr:rowOff>154641</xdr:rowOff>
    </xdr:from>
    <xdr:to>
      <xdr:col>4</xdr:col>
      <xdr:colOff>118781</xdr:colOff>
      <xdr:row>29</xdr:row>
      <xdr:rowOff>17929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0</xdr:colOff>
      <xdr:row>14</xdr:row>
      <xdr:rowOff>134470</xdr:rowOff>
    </xdr:from>
    <xdr:to>
      <xdr:col>4</xdr:col>
      <xdr:colOff>304800</xdr:colOff>
      <xdr:row>29</xdr:row>
      <xdr:rowOff>188259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zoomScaleNormal="100" workbookViewId="0">
      <selection activeCell="I25" sqref="I25"/>
    </sheetView>
  </sheetViews>
  <sheetFormatPr baseColWidth="10" defaultColWidth="8.85546875" defaultRowHeight="15" x14ac:dyDescent="0.25"/>
  <cols>
    <col min="2" max="4" width="14.140625" customWidth="1"/>
    <col min="5" max="5" width="18.28515625" customWidth="1"/>
    <col min="6" max="6" width="17.28515625" customWidth="1"/>
    <col min="7" max="8" width="15.28515625" customWidth="1"/>
    <col min="9" max="9" width="20.28515625" customWidth="1"/>
    <col min="11" max="11" width="11.5703125" customWidth="1"/>
    <col min="15" max="15" width="14.28515625" customWidth="1"/>
    <col min="16" max="16" width="10.42578125" customWidth="1"/>
  </cols>
  <sheetData>
    <row r="1" spans="1:16" x14ac:dyDescent="0.25">
      <c r="B1" s="4" t="s">
        <v>6</v>
      </c>
      <c r="C1" s="4" t="s">
        <v>7</v>
      </c>
      <c r="D1" s="4" t="s">
        <v>8</v>
      </c>
      <c r="E1" s="4" t="s">
        <v>9</v>
      </c>
      <c r="F1" s="4" t="s">
        <v>11</v>
      </c>
      <c r="G1" s="4" t="s">
        <v>10</v>
      </c>
      <c r="H1" s="4" t="s">
        <v>12</v>
      </c>
      <c r="I1" s="4" t="s">
        <v>13</v>
      </c>
      <c r="J1" s="4" t="s">
        <v>14</v>
      </c>
      <c r="K1" s="4" t="s">
        <v>15</v>
      </c>
      <c r="L1" s="4" t="s">
        <v>20</v>
      </c>
      <c r="M1" s="4" t="s">
        <v>21</v>
      </c>
      <c r="N1" s="4" t="s">
        <v>16</v>
      </c>
      <c r="O1" s="4" t="s">
        <v>17</v>
      </c>
      <c r="P1" s="4" t="s">
        <v>18</v>
      </c>
    </row>
    <row r="2" spans="1:16" x14ac:dyDescent="0.25">
      <c r="A2" t="s">
        <v>0</v>
      </c>
      <c r="B2">
        <v>4.008000461399555</v>
      </c>
      <c r="C2">
        <v>2.7069704657355742</v>
      </c>
      <c r="D2">
        <v>0</v>
      </c>
      <c r="E2">
        <v>3.7069704657355742</v>
      </c>
      <c r="F2">
        <v>2.7069704657355742</v>
      </c>
      <c r="G2">
        <v>3.7069704657355742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</row>
    <row r="3" spans="1:16" x14ac:dyDescent="0.25">
      <c r="A3" t="s">
        <v>1</v>
      </c>
      <c r="B3">
        <v>3.7069704657355742</v>
      </c>
      <c r="C3">
        <v>1.7069704657355742</v>
      </c>
      <c r="D3">
        <v>2.7069704657355742</v>
      </c>
      <c r="E3">
        <v>0</v>
      </c>
      <c r="F3">
        <v>1.7069704657355742</v>
      </c>
      <c r="G3">
        <v>0</v>
      </c>
      <c r="H3">
        <v>2.3090304570635367</v>
      </c>
      <c r="I3">
        <v>0</v>
      </c>
      <c r="J3">
        <v>0</v>
      </c>
      <c r="K3">
        <v>1.7069704657355742</v>
      </c>
      <c r="L3">
        <v>0</v>
      </c>
      <c r="M3">
        <v>0</v>
      </c>
      <c r="N3">
        <v>0</v>
      </c>
      <c r="O3">
        <v>2.3090304570635367</v>
      </c>
      <c r="P3">
        <v>1.7069704657355742</v>
      </c>
    </row>
    <row r="4" spans="1:16" x14ac:dyDescent="0.25">
      <c r="A4" t="s">
        <v>2</v>
      </c>
      <c r="B4">
        <v>3.7069704657355742</v>
      </c>
      <c r="C4">
        <v>0</v>
      </c>
      <c r="D4">
        <v>3.0080004613995555</v>
      </c>
      <c r="E4">
        <v>3.4851217161192176</v>
      </c>
      <c r="F4">
        <v>3.0291897604694933</v>
      </c>
      <c r="G4">
        <v>3.0080004613995555</v>
      </c>
      <c r="H4">
        <v>2.7069704657355742</v>
      </c>
      <c r="I4">
        <v>0</v>
      </c>
      <c r="J4">
        <v>2.7069704657355742</v>
      </c>
      <c r="K4">
        <v>2.7069704657355742</v>
      </c>
      <c r="L4">
        <v>0</v>
      </c>
      <c r="M4">
        <v>0</v>
      </c>
      <c r="N4">
        <v>0</v>
      </c>
      <c r="O4">
        <v>0</v>
      </c>
      <c r="P4">
        <v>0</v>
      </c>
    </row>
    <row r="5" spans="1:16" x14ac:dyDescent="0.25">
      <c r="A5" t="s">
        <v>3</v>
      </c>
      <c r="B5">
        <v>3.7861517117831989</v>
      </c>
      <c r="C5">
        <v>3.3090304570635367</v>
      </c>
      <c r="D5">
        <v>3.1840917204552364</v>
      </c>
      <c r="E5">
        <v>0</v>
      </c>
      <c r="F5">
        <v>3.0080004613995555</v>
      </c>
      <c r="G5">
        <v>0</v>
      </c>
      <c r="H5">
        <v>3.405940470071593</v>
      </c>
      <c r="I5">
        <v>3.405940470071593</v>
      </c>
      <c r="J5">
        <v>3.5520685057498311</v>
      </c>
      <c r="K5">
        <v>0</v>
      </c>
      <c r="L5">
        <v>2.7069704657355742</v>
      </c>
      <c r="M5">
        <v>2.7069704657355742</v>
      </c>
      <c r="N5">
        <v>0</v>
      </c>
      <c r="O5">
        <v>0</v>
      </c>
      <c r="P5">
        <v>0</v>
      </c>
    </row>
    <row r="6" spans="1:16" x14ac:dyDescent="0.25">
      <c r="A6" t="s">
        <v>4</v>
      </c>
      <c r="B6">
        <v>4.1840917204552364</v>
      </c>
      <c r="C6">
        <v>1.7069704657355742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.7069704657355742</v>
      </c>
      <c r="L6">
        <v>0</v>
      </c>
      <c r="M6">
        <v>0</v>
      </c>
      <c r="N6">
        <v>2.661212975174899</v>
      </c>
      <c r="O6">
        <v>0</v>
      </c>
      <c r="P6">
        <v>0</v>
      </c>
    </row>
    <row r="7" spans="1:16" x14ac:dyDescent="0.25">
      <c r="A7" t="s">
        <v>5</v>
      </c>
      <c r="B7">
        <v>4.1840917204552364</v>
      </c>
      <c r="C7">
        <v>3.4851217161192176</v>
      </c>
      <c r="D7">
        <v>3.3090304570635367</v>
      </c>
      <c r="E7">
        <v>4.3090304570635363</v>
      </c>
      <c r="F7">
        <v>0</v>
      </c>
      <c r="G7">
        <v>3.0080004613995555</v>
      </c>
      <c r="H7">
        <v>0</v>
      </c>
      <c r="I7">
        <v>3.4851217161192176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9" spans="1:16" x14ac:dyDescent="0.25">
      <c r="B9">
        <f t="shared" ref="B9:H9" si="0">AVERAGE(B2:B7)</f>
        <v>3.9293794242607287</v>
      </c>
      <c r="C9">
        <f t="shared" si="0"/>
        <v>2.1525105950649128</v>
      </c>
      <c r="D9">
        <f t="shared" si="0"/>
        <v>2.0346821841089837</v>
      </c>
      <c r="E9">
        <f t="shared" si="0"/>
        <v>1.9168537731530548</v>
      </c>
      <c r="F9">
        <f t="shared" si="0"/>
        <v>1.7418551922233663</v>
      </c>
      <c r="G9">
        <f t="shared" si="0"/>
        <v>1.6204952314224474</v>
      </c>
      <c r="H9">
        <f t="shared" si="0"/>
        <v>1.4036568988117839</v>
      </c>
      <c r="I9">
        <f t="shared" ref="I9:P9" si="1">AVERAGE(I2:I7)</f>
        <v>1.1485103643651351</v>
      </c>
      <c r="J9">
        <f>AVERAGE(J2:J7)</f>
        <v>1.0431731619142341</v>
      </c>
      <c r="K9">
        <f t="shared" si="1"/>
        <v>1.0201518995344536</v>
      </c>
      <c r="L9">
        <f>AVERAGE(L2:L7)</f>
        <v>0.45116174428926237</v>
      </c>
      <c r="M9">
        <f>AVERAGE(M2:M7)</f>
        <v>0.45116174428926237</v>
      </c>
      <c r="N9">
        <f>AVERAGE(N2:N7)</f>
        <v>0.44353549586248314</v>
      </c>
      <c r="O9">
        <f>AVERAGE(O2:O7)</f>
        <v>0.38483840951058945</v>
      </c>
      <c r="P9">
        <f t="shared" si="1"/>
        <v>0.28449507762259568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zoomScale="85" zoomScaleNormal="85" workbookViewId="0">
      <selection activeCell="L23" sqref="L23"/>
    </sheetView>
  </sheetViews>
  <sheetFormatPr baseColWidth="10" defaultColWidth="8.85546875" defaultRowHeight="15" x14ac:dyDescent="0.25"/>
  <cols>
    <col min="2" max="2" width="19.28515625" customWidth="1"/>
    <col min="3" max="3" width="16.7109375" customWidth="1"/>
    <col min="4" max="4" width="22.42578125" customWidth="1"/>
  </cols>
  <sheetData>
    <row r="1" spans="1:5" x14ac:dyDescent="0.25">
      <c r="B1" t="s">
        <v>6</v>
      </c>
      <c r="C1" t="s">
        <v>14</v>
      </c>
      <c r="D1" t="s">
        <v>7</v>
      </c>
      <c r="E1" t="s">
        <v>9</v>
      </c>
    </row>
    <row r="2" spans="1:5" x14ac:dyDescent="0.25">
      <c r="A2" t="s">
        <v>0</v>
      </c>
      <c r="B2">
        <v>0</v>
      </c>
      <c r="C2">
        <v>0</v>
      </c>
      <c r="D2">
        <v>0</v>
      </c>
      <c r="E2">
        <v>0</v>
      </c>
    </row>
    <row r="3" spans="1:5" x14ac:dyDescent="0.25">
      <c r="A3" t="s">
        <v>1</v>
      </c>
      <c r="B3">
        <v>2.0080004613995555</v>
      </c>
      <c r="C3">
        <v>0</v>
      </c>
      <c r="D3">
        <v>2.0080004613995555</v>
      </c>
      <c r="E3">
        <v>0</v>
      </c>
    </row>
    <row r="4" spans="1:5" x14ac:dyDescent="0.25">
      <c r="A4" t="s">
        <v>2</v>
      </c>
      <c r="B4">
        <v>2.1840917204552364</v>
      </c>
      <c r="C4">
        <v>0</v>
      </c>
      <c r="D4">
        <v>0</v>
      </c>
      <c r="E4">
        <v>0</v>
      </c>
    </row>
    <row r="5" spans="1:5" x14ac:dyDescent="0.25">
      <c r="A5" t="s">
        <v>3</v>
      </c>
      <c r="B5">
        <v>1.7069704657355742</v>
      </c>
      <c r="C5">
        <v>2.405940470071593</v>
      </c>
      <c r="D5">
        <v>0</v>
      </c>
      <c r="E5">
        <v>1.7069704657355742</v>
      </c>
    </row>
    <row r="6" spans="1:5" x14ac:dyDescent="0.25">
      <c r="A6" t="s">
        <v>4</v>
      </c>
      <c r="B6">
        <v>0</v>
      </c>
      <c r="C6">
        <v>0</v>
      </c>
      <c r="D6">
        <v>0</v>
      </c>
      <c r="E6">
        <v>0</v>
      </c>
    </row>
    <row r="7" spans="1:5" x14ac:dyDescent="0.25">
      <c r="A7" t="s">
        <v>5</v>
      </c>
      <c r="B7">
        <v>0</v>
      </c>
      <c r="C7">
        <v>0</v>
      </c>
      <c r="D7">
        <v>0</v>
      </c>
      <c r="E7">
        <v>0</v>
      </c>
    </row>
    <row r="9" spans="1:5" x14ac:dyDescent="0.25">
      <c r="B9">
        <f>AVERAGE(B2:B7)</f>
        <v>0.98317710793172763</v>
      </c>
      <c r="C9">
        <f>AVERAGE(C2:C7)</f>
        <v>0.40099007834526551</v>
      </c>
      <c r="D9">
        <f t="shared" ref="D9:E9" si="0">AVERAGE(D2:D7)</f>
        <v>0.33466674356659259</v>
      </c>
      <c r="E9">
        <f t="shared" si="0"/>
        <v>0.2844950776225956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abSelected="1" zoomScale="85" zoomScaleNormal="85" workbookViewId="0">
      <selection activeCell="R23" sqref="R23"/>
    </sheetView>
  </sheetViews>
  <sheetFormatPr baseColWidth="10" defaultColWidth="8.85546875" defaultRowHeight="15" x14ac:dyDescent="0.25"/>
  <cols>
    <col min="1" max="1" width="12" customWidth="1"/>
    <col min="2" max="2" width="21.42578125" customWidth="1"/>
    <col min="3" max="3" width="15.5703125" customWidth="1"/>
    <col min="4" max="4" width="21.7109375" customWidth="1"/>
  </cols>
  <sheetData>
    <row r="1" spans="1:4" x14ac:dyDescent="0.25">
      <c r="B1" s="2" t="s">
        <v>15</v>
      </c>
      <c r="C1" s="2" t="s">
        <v>19</v>
      </c>
      <c r="D1" s="2" t="s">
        <v>17</v>
      </c>
    </row>
    <row r="2" spans="1:4" x14ac:dyDescent="0.25">
      <c r="A2" t="s">
        <v>0</v>
      </c>
      <c r="B2">
        <v>0</v>
      </c>
      <c r="C2">
        <v>0</v>
      </c>
      <c r="D2">
        <v>0</v>
      </c>
    </row>
    <row r="3" spans="1:4" x14ac:dyDescent="0.25">
      <c r="A3" t="s">
        <v>1</v>
      </c>
      <c r="B3" s="1">
        <v>1.7069704657355742</v>
      </c>
      <c r="C3" s="1">
        <v>2.3090304570635367</v>
      </c>
      <c r="D3" s="1">
        <v>2.6100604527275175</v>
      </c>
    </row>
    <row r="4" spans="1:4" x14ac:dyDescent="0.25">
      <c r="A4" t="s">
        <v>2</v>
      </c>
      <c r="B4">
        <v>0</v>
      </c>
      <c r="C4">
        <v>0</v>
      </c>
      <c r="D4">
        <v>0</v>
      </c>
    </row>
    <row r="5" spans="1:4" x14ac:dyDescent="0.25">
      <c r="A5" t="s">
        <v>3</v>
      </c>
      <c r="B5">
        <v>0</v>
      </c>
      <c r="C5">
        <v>0</v>
      </c>
      <c r="D5">
        <v>0</v>
      </c>
    </row>
    <row r="6" spans="1:4" x14ac:dyDescent="0.25">
      <c r="A6" t="s">
        <v>4</v>
      </c>
      <c r="B6">
        <v>0</v>
      </c>
      <c r="C6">
        <v>0</v>
      </c>
      <c r="D6">
        <v>0</v>
      </c>
    </row>
    <row r="7" spans="1:4" x14ac:dyDescent="0.25">
      <c r="A7" t="s">
        <v>5</v>
      </c>
      <c r="B7">
        <v>0</v>
      </c>
      <c r="C7">
        <v>0</v>
      </c>
      <c r="D7">
        <v>0</v>
      </c>
    </row>
    <row r="9" spans="1:4" x14ac:dyDescent="0.25">
      <c r="B9">
        <f>AVERAGE(B2:B7)</f>
        <v>0.28449507762259568</v>
      </c>
      <c r="C9">
        <f t="shared" ref="C9:D9" si="0">AVERAGE(C2:C7)</f>
        <v>0.38483840951058945</v>
      </c>
      <c r="D9">
        <f t="shared" si="0"/>
        <v>0.43501007545458625</v>
      </c>
    </row>
    <row r="12" spans="1:4" x14ac:dyDescent="0.25">
      <c r="B12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ontrol</vt:lpstr>
      <vt:lpstr>TB</vt:lpstr>
      <vt:lpstr>Ce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18T12:20:03Z</dcterms:modified>
</cp:coreProperties>
</file>